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3" uniqueCount="100">
  <si>
    <t xml:space="preserve">Table S2 Gene list in chromosomal structural abnormality regions </t>
  </si>
  <si>
    <t xml:space="preserve">chromosomal structural abnormality regions </t>
  </si>
  <si>
    <t>Genes</t>
  </si>
  <si>
    <t>seq[hg19] del(1)(p36.33p36.13)chr1:g.780000-17900000del</t>
  </si>
  <si>
    <t>KLHL17,PLEKHN1,PERM1,HES4,ISG15,RNF223,TNFRSF18,B3GALT6,SCNN1D,INTS11,TAS1R3,AURKAIP1,MRPL20,ANKRD65,TMEM88B,FNDC10,MMP23B,CALML6,TMEM52,GABRD,HES5,PRXL2B,ACTRT2,TPRG1L,SMIM1,C1orf174,HES3,HES2,TNFRSF25,ZBTB48,PHF13,THAP3,CORT,SRM,NPPA,NPPB,KIAA2013,PRAMEF12,PRAMEF1,PRAMEF11,HNRNPCL1,PRAMEF2,PRAMEF10,PRAMEF7,PRAMEF6,PRAMEF22,WI2-3308P17.2,HNRNPCL2,PRAMEF26,PRAMEF3,PRAMEF5,PRAMEF8,PRAMEF9,PRAMEF18,PRAMEF16,PRAMEF14,PRAMEF17,CTRC,RSC1A1,SLC25A34,UQCRHL,HSPB7,FAM131C,C1orf134,CPLANE2,AL355149.2,AL137798.1,AL021920.2,NOC2L,AGRN,TTLL10,TNFRSF4,SDF4,UBE2J2,ACAP3,PUSL1,CPTP,DVL1,MXRA8,CCNL2,VWA1,ATAD3C,ATAD3B,ATAD3A,TMEM240,SSU72,MIB2,SLC35E2B,CDK11A,GNB1,CFAP74,FAAP20,MORN1,RER1,PEX10,PANK4,MMEL1,ARHGEF16,WRAP73,TP73,LRRC47,CEP104,CHD5,ENSG00000285629,RPL22,RNF207,GPR153,ESPN,NOL9,TAS1R1,KLHL21,DNAJC11,VAMP3,UTS2,PARK7,ERRFI1,ENO1,CA6,SLC2A7,SLC2A5,SPSB1,SLC25A33,TMEM201,LZIC,NMNAT1,RBP7,PGD,CENPS-CORT,CENPS,DFFA,TARDBP,MASP2,ANGPTL7,UBIAD1,DISP3,FBXO2,FBXO44,MAD2L2,FBXO6,DRAXIN,C1orf167,MTHFR,CLCN6,PLOD1,MIIP,TNFRSF1B,DHRS3,AADACL3,CFAP107,PRAMEF4,PRAMEF13,PRAMEF21,PRAMEF15,PRAMEF19,PRAMEF20,LRRC38,PDPN,PRDM2,TMEM51,EFHD2,CELA2A,CELA2B,CASP9,AGMAT,PLEKHM2,TMEM82,FBLIM1,ZBTB17,SRARP,CLCNKA,CLCNKB,EPHA2,ARHGEF19,SZRD1,SPATA21,ATP13A2,ENSG00000288636,SDHB,PADI3,PADI4,AC004824.2,PADI6,RCC2,C1QTNF12,CDK11B,NADK,SKI,PLCH2,TNFRSF14,TTC34,MEGF6,CCDC27,DFFB,AJAP1,NPHP4,KCNAB2,ACOT7,PLEKHG5,PER3,TNFRSF9,RERE,GPR157,H6PD,PIK3CD,CLSTN1,CTNNBIP1,UBE4B,KIF1B,PEX14,CASZ1,C1orf127,EXOSC10,MTOR,AGTRAP,MFN2,TNFRSF8,VPS13D,AADACL4,FHAD1,DNAJC16,DDI2,SPEN,FBXO42,NBPF1,CROCC,MFAP2,PADI2,PADI1,ARHGEF10L,C1orf159,PRKCZ,PRDM16,ICMT,CAMTA1,KAZN,SLC45A1,NECAP2</t>
  </si>
  <si>
    <t>seq[hg19] del(1)(p36.33p36.21)chr1:g.780000-15240000del</t>
  </si>
  <si>
    <t>KLHL17,PLEKHN1,PERM1,HES4,ISG15,RNF223,TNFRSF18,B3GALT6,SCNN1D,INTS11,TAS1R3,AURKAIP1,MRPL20,ANKRD65,TMEM88B,FNDC10,MMP23B,CALML6,TMEM52,GABRD,HES5,PRXL2B,ACTRT2,TPRG1L,SMIM1,C1orf174,HES3,HES2,TNFRSF25,ZBTB48,PHF13,THAP3,CORT,SRM,NPPA,NPPB,KIAA2013,PRAMEF12,PRAMEF1,PRAMEF11,HNRNPCL1,PRAMEF2,PRAMEF10,PRAMEF7,PRAMEF6,PRAMEF22,WI2-3308P17.2,HNRNPCL2,PRAMEF26,PRAMEF3,PRAMEF5,PRAMEF8,PRAMEF9,PRAMEF18,PRAMEF16,PRAMEF14,PRAMEF17,SAMD11,NOC2L,AGRN,TTLL10,TNFRSF4,SDF4,UBE2J2,ACAP3,PUSL1,CPTP,DVL1,MXRA8,CCNL2,VWA1,ATAD3C,ATAD3B,ATAD3A,TMEM240,SSU72,MIB2,SLC35E2B,CDK11A,GNB1,CFAP74,FAAP20,MORN1,RER1,PEX10,PANK4,MMEL1,ARHGEF16,WRAP73,TP73,LRRC47,CEP104,CHD5,ENSG00000285629,RPL22,RNF207,GPR153,ESPN,NOL9,TAS1R1,KLHL21,DNAJC11,VAMP3,UTS2,PARK7,ERRFI1,ENO1,CA6,SLC2A7,SLC2A5,SPSB1,SLC25A33,TMEM201,LZIC,NMNAT1,RBP7,PGD,CENPS-CORT,CENPS,DFFA,TARDBP,MASP2,ANGPTL7,UBIAD1,DISP3,FBXO2,FBXO44,MAD2L2,FBXO6,DRAXIN,C1orf167,MTHFR,CLCN6,PLOD1,MIIP,TNFRSF1B,DHRS3,AADACL3,CFAP107,PRAMEF4,PRAMEF13,PRAMEF21,PRAMEF15,PRAMEF19,PRAMEF20,LRRC38,PDPN,PRDM2,C1QTNF12,CDK11B,NADK,SKI,PLCH2,TNFRSF14,TTC34,MEGF6,CCDC27,DFFB,AJAP1,NPHP4,KCNAB2,ACOT7,PLEKHG5,PER3,TNFRSF9,RERE,GPR157,H6PD,PIK3CD,CLSTN1,CTNNBIP1,UBE4B,KIF1B,PEX14,CASZ1,C1orf127,EXOSC10,MTOR,AGTRAP,MFN2,TNFRSF8,VPS13D,AADACL4,C1orf159,PRKCZ,PRDM16,ICMT,CAMTA1,KAZN,SLC45A1</t>
  </si>
  <si>
    <t>seq[hg19] del(1)(q41q44)chr1:g.219000000−249149971del</t>
  </si>
  <si>
    <t>ZC3H11B,C1orf115,CCDC185,PYCR2,LEFTY2,H3-3A,MIXL1,JMJD4,C1orf35,GUK1,TRIM17,H3-4,H2BU1,RNF187,RHOU,ACTA1,MAP10,IRF2BP2,MT1HL1,BECN2,MAP1LC3C,ENSG00000284188,VN1R5,OR2B11,OR2G2,OR2G3,OR14L1P,OR6F1,ENSG00000239395,OR14A2,OR14K1,OR14A16,OR2W3,OR2T8,OR2AJ1,OR2L8,OR2AK2,OR2L13,OR2M5,OR2M2,OR2T33,OR2M7,OR2T4,OR2T1,OR2T7,OR2T3,OR2T5,OR2T34,OR2T27,OR14I1,LYPD8,LYPLAL1,BPNT1,IARS2,MTARC2,HLX,HHIPL2,TAF1A,AIDA,BROX,FAM177B,TLR5,CAPN2,FBXO28,DEGS1,NVL,CNIH4,WDR26,LBR,EPHX1,TMEM63A,LEFTY1,SDE2,PARP1,PSEN2,PRSS38,WNT9A,ARF1,MRPL55,GJC2,IBA57,H2AW,RAB4A,CCSAP,ABCB10,TAF5L,AGT,CAPN9,C1orf198,ARV1,FAM89A,C1orf131,GNPAT,EGLN1,TSNAX,NTPCR,MAP3K21,KCNK1,COA6,TARBP1,RBM34,GGPS1,ERO1B,ZP4,GREM2,FH,CHML,EXO1,ZBTB18,C1orf100,COX20,HNRNPU,TFB2M,SCCPDH,ZNF695,ZNF669,OR2C3,OR13G1,OR1C1,OR9H1P,OR11L1,TRIM58,OR2L5,OR2L2,OR2L3,OR2M3,OR2M4,OR2T12,OR2T6,OR2T2,OR2G6,OR2T29,OR2T10,OR2T11,OR2T35,ENSG00000286015,SH3BP5L,ZNF672,ZNF692,SLC30A10,RAB3GAP2,MARK1,MTARC1,ENSG00000286231,DUSP10,MIA3,DISP1,SUSD4,CAPN8,TP53BP2,CNIH3,ENAH,SRP9,ENSG00000255835,ACBD3,STUM,ITPKB,ENSG00000288674,COQ8A,CDC42BPA,ZNF678,SNAP47,WNT3A,OBSCN,URB2,GALNT2,PGBD5,COG2,TTC13,TRIM67,EXOC8,SPRTN,ENSG00000287856,DISC1,SIPA1L2,PCNX2,SLC35F3,TOMM20,ARID4B,TBCE,TBCE,B3GALNT2,GNG4,NID1,GPR137B,EDARADD,LGALS8,HEATR1,ACTN2,RYR2,CHRM3,FMN2,KMO,OPN3,WDR64,PLD5,CEP170,SDCCAG8,AKT3,ADSS2,CATSPERE,DESI2,EFCAB2,CNST,AHCTF1,ZNF670-ZNF695,ZNF670,ZNF124,NLRP3,GCSAML,EPRS1,DNAH14,TRIM11,NUP133,TSNAX-DISC1,LYST,MTR,RGS7,KIF26B,SMYD3,ZNF496,OR14C36,LIN9</t>
  </si>
  <si>
    <t>seq[hg19] del(10)(q22.3q23.2)chr10:g.81700007−88700054del</t>
  </si>
  <si>
    <t>TMEM254,PLAC9,MAT1A,DYDC1,DYDC2,TSPAN14,GHITM,C10orf99,CDHR1,RGR,LRIT1,OPN4,ENSG00000289258,ANXA11,PRXL2A,SH2D4B,CCSER2,WAPL,LDB3,BMPR1A,LRIT2,GRID1,NRG3</t>
  </si>
  <si>
    <t>seq[hg19] del(11)(p11.2q11)chr11:g.48200813−54800296del</t>
  </si>
  <si>
    <t>OR4S1,OR4C3,OR4C5,OR4A47,TRIM64C,OR4C13,OR4A5,OR4A8,OR4C46,TRIM51G,TRIM49B,FOLH1,OR4C12</t>
  </si>
  <si>
    <t>seq[hg19] del(11)(p11.2q11)chr11:g.48299942−54800811del</t>
  </si>
  <si>
    <t>OR4A47,TRIM64C,OR4C13,OR4A5,OR4A8,OR4C46,TRIM51G,TRIM49B,FOLH1,OR4C12</t>
  </si>
  <si>
    <t>seq[hg19] del(11)(q23.3q25)chr11:g.116700000-134940000del</t>
  </si>
  <si>
    <t>TAGLN,CD3G,TTC36,RPS25,TRAPPC4,H2AX,DPAGT1,PDZD3,MCAM,RNF26,TLCD5,BLID,BSX,OR6X1,OR6M1,TMEM225,OR8D4,OR4D5,OR10S1,OR10G6,OR10G4,OR10G9,OR10G8,OR10G7,OR10D3,OR8G3P,OR8G2P,OR8G1,OR8G5,OR8D2,OR8B2,OR8B3,OR8B4,OR8B8,OR8B12,OR8A1,VSIG2,ESAM,HEPN1,PATE1,PATE2,PATE3,PATE4,VSIG10L2,SRPRA,SPATA19,ACAD8,SIDT2,PCSK7,RNF214,CEP164,FXYD2,FXYD6,TMPRSS13,IL10RA,SMIM35,SCN4B,SCN2B,JAML,MPZL3,MPZL2,CD3E,CD3D,UBE4A,ATP5MG,ENSG00000285827,TMEM25,IFT46,ARCN1,TREH,CXCR5,BCL9L,UPK2,FOXR1,SLC37A4,HYOU1,VPS11,HMBS,C2CD2L,HINFP,ABCG4,NLRX1,CCDC153,C1QTNF5,MFRP,USP2,THY1,TRIM29,OAF,POU2F3,TBCEL,SC5D,CRTAM,HSPA8,SCN3B,OR6T1,OR8D1,PANX3,TBRG1,SPA17,NRGN,ROBO3,ROBO4,HEPACAM,CCDC15,SLC37A2,TMEM218,EI24,STT3A,CHEK1,ACRV1,HYLS1,PUS3,DDX25,RPUSD4,FOXRED1,TIRAP,DCPS,ST3GAL4,KCNJ5,TP53AIP1,BARX2,TMEM45B,PRDM10,APLP2,ST14,ADAMTS15,SNX19,VPS26B,THYN1,GLB1L3,B3GAT1,SIK3,PAFAH1B2,BACE1,FXYD6-FXYD2,TMPRSS4,KMT2A,DDX6,CENATAC,CBL,ARHGEF12,TBCEL-TECTA,TECTA,SORL1,JHY,CLMP,GRAMD1B,ZNF202,VWA5A,SIAE,MSANTD2,PKNOX2,FEZ1,FAM118B,KIRREL3,ETS1,FLI1,KCNJ1,NFRKB,ZBTB44,ADAMTS8,IGSF9B,JAM3,NCAPD3,PHLDB1,NECTIN1,GRIK4,UBASH3B,ARHGAP32,NTM,OPCML,DSCAML1,CDON,GLB1L2</t>
  </si>
  <si>
    <t>seq[hg19] del(13)(q21.2q34)chr13:g.60101060−115050110del</t>
  </si>
  <si>
    <t>PCDH20,ENSG00000285566,KCTD12,ENSG00000288716,POU4F1,SPRY2,SLITRK1,SOX21,OXGR1,ZIC5,ZIC2,METTL21C,TEX30,LIG4,ING1,ENSG00000237378,MZT1,BORA,DIS3,KLF5,COMMD6,ACOD1,CLN5,SLAIN1,OBI1,DCT,TGDS,GPR180,DZIP1,RAP2A,IPO5,GPR18,GPR183,CCDC168,POGLUT2,BIVM-ERCC5,BIVM,ERCC5,SLC10A2,DAOA,EFNB2,ABHD13,IRS2,RAB20,CARS2,TEX29,SPACA7,TUBGCP3,F10,PROZ,PCID2,LAMP1,GRTP1,ADPRHL1,DCUN1D2,ATP4B,TMEM255B,CDC16,UPF3A,DIAPH3,TDRD3,ENSG00000197991,KLHL1,TBC1D4,UCHL3,LMO7,MYCBP2,SCEL,EDNRB,RBM26,NDFIP2,SLITRK6,SLITRK5,ABCC4,CLDN10,DNAJC3,HS6ST3,MBNL2,FARP1,RNF113B,STK24,SLC15A1,UBAC2,TM9SF2,CLYBL,PCCA,GGACT,TMTC4,ITGBL1,TPP2,ARGLU1,TNFSF13B,MYO16,COL4A1,NAXD,ANKRD10,ARHGEF7,SOX1,ATP11A,MCF2L,F7,CUL4A,TMCO3,GRK1,GAS6,RASA3,CFAP97D2,DACH1,PIBF1,KLF12,FBXL3,GPC6,UGGT2,DOCK9,NALCN,FGF14,NALF1,COL4A2,TFDP1,GPC5,PCDH9</t>
  </si>
  <si>
    <t>seq[hg19] del(13)(q32.1q34)chr13:g.96299960−115052216del</t>
  </si>
  <si>
    <t>OXGR1,ZIC5,ZIC2,METTL21C,TEX30,LIG4,ING1,RAP2A,IPO5,GPR18,GPR183,CCDC168,POGLUT2,BIVM-ERCC5,BIVM,ERCC5,SLC10A2,DAOA,EFNB2,ABHD13,IRS2,RAB20,CARS2,TEX29,SPACA7,TUBGCP3,F10,PROZ,PCID2,LAMP1,GRTP1,ADPRHL1,DCUN1D2,ATP4B,TMEM255B,CDC16,UPF3A,DNAJC3,HS6ST3,MBNL2,FARP1,RNF113B,STK24,SLC15A1,UBAC2,TM9SF2,CLYBL,PCCA,GGACT,TMTC4,ITGBL1,TPP2,ARGLU1,TNFSF13B,MYO16,COL4A1,NAXD,ANKRD10,ARHGEF7,SOX1,ATP11A,MCF2L,F7,CUL4A,TMCO3,GRK1,GAS6,RASA3,CFAP97D2,UGGT2,DOCK9,NALCN,FGF14,NALF1,COL4A2,TFDP1</t>
  </si>
  <si>
    <t>seq[hg19] del(18)(p11.21p11.32)chr18:g.200000−14050451del</t>
  </si>
  <si>
    <t>CETN1,ADCYAP1,MYL12A,TMEM200C,LRRC30,TXNDC2,SLC35G4,CHMP1B,MC5R,CLUL1,TYMS,ENOSF1,METTL4,NDC80,LPIN2,TGIF1,AKAIN1,ZBTB14,RAB12,NDUFV2,TWSG1,RALBP1,VAPA,NAPG,MPPE1,IMPA2,ANKRD62,CIDEA,AFG3L2,PRELID3A,CEP76,FAM210A,COLEC12,YES1,SMCHD1,EMILIN2,MYL12B,EPB41L3,ARHGAP28,LAMA1,MTCL1,ANKRD12,PPP4R1,RAB31,PIEZO2,GNAL,TUBB6,PSMG2,PTPN2,SEH1L,CEP192,RNMT,MC2R,MYOM1,DLGAP1,L3MBTL4,APCDD1,SPIRE1,LDLRAD4,PTPRM</t>
  </si>
  <si>
    <t>seq[hg19] del(18)(p11.32)chr18:g.200000−1254020del</t>
  </si>
  <si>
    <t>CETN1,ADCYAP1,CLUL1,TYMS,ENOSF1,COLEC12,YES1</t>
  </si>
  <si>
    <t>seq[hg19] del(18)(p11.32)mos chr18:g.20000-2040000del</t>
  </si>
  <si>
    <t>seq[hg19] del(18)(q21.2−q23)chr18:g.49601095−78000000del</t>
  </si>
  <si>
    <t>BOD1L2,GRP,PMAIP1,MC4R,MBD2,POLI,STARD6,DYNAP,CCDC68,TXNL1,ST8SIA3,ONECUT2,FECH,NARS1,SEC11C,RAX,CPLX4,ZCCHC2,KDSR,SERPINB5,SERPINB13,SERPINB4,SERPINB3,SERPINB7,SERPINB2,ENSG00000289724,SERPINB10,HMSD,SERPINB8,DSEL,TMX3,SOCS6,FBXO15,C18orf63,DIPK1C,CNDP2,ZADH2,TSHZ1,SALL3,SLC66A2,TXNL4A,ENSG00000267127,RBFA,ADNP2,C18orf54,TCF4,ATP8B1,NEDD4L,ALPK2,MALT1,LMAN1,CCBE1,CDH20,RNF152,RELCH,TNFRSF11A,PHLPP1,VPS4B,SERPINB12,SERPINB11,CDH7,CDH19,CCDC102B,CD226,RTTN,NETO1,TIMM21,CYB5A,CNDP1,SMIM21,ZNF516,ZNF236,MBP,GALR1,ATP9B,NFATC1,CTDP1,HSBP1L1,PARD6G,RAB27B,WDR7,ZNF532,PIGN,BCL2,CBLN2,ZNF407,KCNG2,DCC,DOK6</t>
  </si>
  <si>
    <t>seq[hg19] del(21)(q22.12q22.3) chr21:g.37320000-48100000del</t>
  </si>
  <si>
    <t>CBR1,CBR3,AP000695.1,AP001421.1,HMGN1,TFF3,TFF2,TFF1,ERVH48-1,CRYAA,H2BC12L,CSTB,AP001055.1,CFAP410,LRRC3,KRTAP10-1,KRTAP10-2,KRTAP10-3,KRTAP10-4,KRTAP10-5,KRTAP10-6,KRTAP10-7,KRTAP10-8,KRTAP10-9,KRTAP10-10,KRTAP10-11,KRTAP12-4,KRTAP12-3,KRTAP12-2,KRTAP12-1,KRTAP10-12,ENSG00000286224,AP000688.1,SETD4,CHAF1B,SIM2,RIPPLY3,PIGP,VPS26C,ETS2,PSMG1,LCA5L,SH3BGR,MX2,MX1,RIPK4,C2CD2,ZBTB21,TMPRSS3,UBASH3A,SLC37A1,WDR4,CBS,U2AF1,SIK1,PDXK,PWP2,ICOSLG,DNMT3L,AIRE,TRPM2,UBE2G2,SUMO3,PTTG1IP,ITGB2,SLX9,POFUT2,COL6A1,COL6A2,FTCD,SPATC1L,LSS,MCM3AP,C21orf58,S100B,PRMT2,DOP1B,CLDN14,HLCS,TTC3,KCNJ6,KCNJ15,BRWD1,GET1,GET1-SH3BGR,B3GALT5,IGSF5,PCP4,BACE2,FAM3B,TMPRSS2,PRDM15,UMODL1,ABCG1,RSPH1,PDE9A,NDUFV3,PKNOX1,HSF2BP,RRP1,AGPAT3,TRAPPC10,GATD3,PFKL,TSPEAR,ADARB1,COL18A1,SLC19A1,YBEY,PCNT,DIP2A,RUNX1,MORC3,DYRK1A,ERG,RRP1B,PCBP3,DSCAM,CBR1,CBR3,AP000695.1,AP001421.1,HMGN1,TFF3,TFF2,TFF1,ERVH48-1,CRYAA,H2BC12L,CSTB,AP001055.1,CFAP410,LRRC3,KRTAP10-1,KRTAP10-2,KRTAP10-3,KRTAP10-4,KRTAP10-5,KRTAP10-6,KRTAP10-7,KRTAP10-8,KRTAP10-9,KRTAP10-10,KRTAP10-11,KRTAP12-4,KRTAP12-3,KRTAP12-2,KRTAP12-1,KRTAP10-12,ENSG00000286224,AP000688.1,SETD4,CHAF1B,SIM2,RIPPLY3,PIGP,VPS26C,ETS2,PSMG1,LCA5L,SH3BGR,MX2,MX1,RIPK4,C2CD2,ZBTB21,TMPRSS3,UBASH3A,SLC37A1,WDR4,CBS,U2AF1,SIK1,PDXK,PWP2,ICOSLG,DNMT3L,AIRE,TRPM2,UBE2G2,SUMO3,PTTG1IP,ITGB2,SLX9,POFUT2,COL6A1,COL6A2,FTCD,SPATC1L,LSS,MCM3AP,C21orf58,S100B,PRMT2,DOP1B,CLDN14,HLCS,TTC3,KCNJ6,KCNJ15,BRWD1,GET1,GET1-SH3BGR,B3GALT5,IGSF5,PCP4,BACE2,FAM3B,TMPRSS2,PRDM15,UMODL1,ABCG1,RSPH1,PDE9A,NDUFV3,PKNOX1,HSF2BP,RRP1,AGPAT3,TRAPPC10,GATD3,PFKL,TSPEAR,ADARB1,COL18A1,SLC19A1,YBEY,PCNT,DIP2A,RUNX1,MORC3,DYRK1A,ERG,RRP1B,PCBP3,DSCAM</t>
  </si>
  <si>
    <t>seq[hg19] del(21)(q22.13q22.3)mos chr21:g.38200000-48100000del</t>
  </si>
  <si>
    <t>AP001421.1,HMGN1,TFF3,TFF2,TFF1,ERVH48-1,CRYAA,H2BC12L,CSTB,AP001055.1,CFAP410,LRRC3,KRTAP10-1,KRTAP10-2,KRTAP10-3,KRTAP10-4,KRTAP10-5,KRTAP10-6,KRTAP10-7,KRTAP10-8,KRTAP10-9,KRTAP10-10,KRTAP10-11,KRTAP12-4,KRTAP12-3,KRTAP12-2,KRTAP12-1,KRTAP10-12,ENSG00000286224,RIPPLY3,PIGP,VPS26C,ETS2,PSMG1,LCA5L,SH3BGR,MX2,MX1,RIPK4,C2CD2,ZBTB21,TMPRSS3,UBASH3A,SLC37A1,WDR4,CBS,U2AF1,SIK1,PDXK,PWP2,ICOSLG,DNMT3L,AIRE,TRPM2,UBE2G2,SUMO3,PTTG1IP,ITGB2,SLX9,POFUT2,COL6A1,COL6A2,FTCD,SPATC1L,LSS,MCM3AP,C21orf58,S100B,PRMT2,HLCS,TTC3,KCNJ6,KCNJ15,BRWD1,GET1,GET1-SH3BGR,B3GALT5,IGSF5,PCP4,BACE2,FAM3B,TMPRSS2,PRDM15,UMODL1,ABCG1,RSPH1,PDE9A,NDUFV3,PKNOX1,HSF2BP,RRP1,AGPAT3,TRAPPC10,GATD3,PFKL,TSPEAR,ADARB1,COL18A1,SLC19A1,YBEY,PCNT,DIP2A,DYRK1A,ERG,RRP1B,PCBP3,DSCAM</t>
  </si>
  <si>
    <t>seq[hg19] del(22)(q11.1q11.21)chr22:g.17060000-20300000del</t>
  </si>
  <si>
    <t>TMEM121B,DGCR6,FAM246C,SLC25A1,MRPL40,GP1BB,RANBP1,CCDC188,GAB4,IL17RA,HDHD5,SLC25A18,BCL2L13,PEX26,USP18,AC008132.13,ENSG00000283809,PRODH,DGCR2,ESS2,TSSK2,UFD1,CDC45,CLDN5,SEPTIN5,ENSG00000284874,TBX1,RTL10,COMT,ARVCF,DGCR8,TRMT2A,ZDHHC8,XKR3,ADA2,CECR2,ATP6V1E1,BID,MICAL3,ENSG00000288683,TUBA8,GSC2,CLTCL1,HIRA,C22orf39,GNB1L,TANGO2,TXNRD2</t>
  </si>
  <si>
    <t>seq[hg19] del(4)(p15.2p15.2) chr4:g.21900000-22580000del</t>
  </si>
  <si>
    <t>ADGRA3,KCNIP4</t>
  </si>
  <si>
    <t>seq[hg19] del(5)(p12q11.1)chr5:g.45900286−50000000del</t>
  </si>
  <si>
    <t>EMB,PARP8</t>
  </si>
  <si>
    <t>seq[hg19] del(5)(p12q11.1)chr5:g.45900798−50000000del</t>
  </si>
  <si>
    <t>seq[hg19] del(5)(p13.3)chr5:g.20000-33460000del</t>
  </si>
  <si>
    <t>LRRC14B,MRPL36,IRX2,IRX1,ZNF622,H3Y2,TAF11L2,TAF11L3,TAF11L4,TAF11L5,TAF11L6,TAF11L7,TAF11L8,TAF11L9,TAF11L10,TAF11L12,TAF11L13,TAF11L14,H3Y1,CCDC127,SDHA,PDCD6,EXOC3,TPPP,ZDHHC11B,ZDHHC11,BRD9,NKD2,SLC12A7,SLC6A19,SLC6A18,TERT,CLPTM1L,LPCAT1,NDUFS6,IRX4,ICE1,MED10,UBE2QL1,NSUN2,SRD5A1,TENT4A,C5orf49,ATPSCKMT,CCT5,CMBL,ROPN1L,OTULINL,LINC02218,C5orf22,GOLPH3,SUB1,PLEKHG4B,ENSG00000286001,PDCD6-AHRR,AHRR,SLC9A3,CEP72,TRIP13,SLC6A3,ADCY2,MTRR,FASTKD3,TAS2R1,MARCHF6,ANKRD33B,DAP,DNAH5,TRIO,ANKH,MARCHF11,RETREG1,BASP1,PRDM9,CDH10,CDH9,CDH6,PDZD2,MTMR12,ZFR,NPR3,ADAMTS16,SEMA5A,CTNND2,OTULIN,FBXL7,CDH18,CDH12,DROSHA,MYO10</t>
  </si>
  <si>
    <t>seq[hg19] del(7)(q36.1q36.3)chr7:g.151050000−159052067del</t>
  </si>
  <si>
    <t>RHEB,GALNTL5,XRCC2,ACTR3B,PAXIP1,HTR5A,INSIG1,EN2,SHH,RNF32,MNX1,PRKAG2,GALNT11,CNPY1,ENSG00000283128,RBM33,LMBR1,NOM1,UBE3C,DNAJB6,NCAPG2,ESYT2,DYNC2I1,VIPR2,KMT2C,DPP6,PTPRN2</t>
  </si>
  <si>
    <t>seq[hg19] del(8)(p23.1)chr8:g.8100820−11801392del</t>
  </si>
  <si>
    <t>CLDN23,AF131215.5,SLC35G5,C8orf49,PRAG1,PPP1R3B,PRSS55,C8orf74,SOX7,PINX1,MTMR9,FAM167A,GATA4,NEIL2,CTSB,MFHAS1,ERI1,MSRA,PRSS51,PINX1,XKR6,BLK,FDFT1,TNKS,RP1L1</t>
  </si>
  <si>
    <t>seq[hg19] del(8)(p23.1p23.3)chr8:g.250000−6900140del</t>
  </si>
  <si>
    <t>DEFA4,TDRP,CLN8,KBTBD11,ANGPT2,AGPAT5,DEFB1,DEFA6,FBXO25,ERICH1,ARHGEF10,XKR5,DLGAP2,MYOM2,CSMD1,MCPH1</t>
  </si>
  <si>
    <t>seq[hg19] del(8)(q24.13q24.3)chr8:g.123100152−146250758del</t>
  </si>
  <si>
    <t>RNF139,ZNF572,TRIB1,MYC,ENSG00000226490,ARC,THEM6,SLURP1,LYPD2,SLURP2,LYNX1,CYP11B1,LY6E,LY6H,GPIHBP1,GLI4,NAPRT,TIGD5,GFUS,CCDC166,GRINA,EXOSC4,GPAA1,CYC1,WDR97,SCX,SCXB,SCXA,TMEM249,ENSG00000271698,FBXL6,TONSL,KIFC2,FOXH1,GPT,RECQL4,LRRC14,RPL8,COMMD5,DERL1,FAM83A,C8orf76,ZHX1,NTAQ1,KLHL38,ANXA13,FAM91A1,TMEM65,TRMT12,TATDN1,SQLE,LRATD2,POU5F1B,GSDMC,EFR3A,HHLA1,DNAAF11,TMEM71,NDRG1,CHRAC1,DENND3,SLC45A4,GPR20,PTP4A3,ADGRB1,JRK,PSCA,LYNX1-SLURP2,LY6D,CYP11B2,LY6L,ZFP41,ENSG00000264668,ZNF696,RHPN1,MAFA,GSDMD,MROH6,EEF1D,PYCR3,ZNF623,ZNF707,MAPK15,FAM83H,SCRIB,PUF60,NRBP2,EPPK1,PLEC,PARP10,OPLAH,SHARPIN,MAF1,HGH1,KM-PA-2,FAM203B,HSF1,DGAT1,SCRT1,SLC52A2,ADCK5,SLC39A4,VPS28,CYHR1,PPP1R16A,MFSD3,ZNF251,ZNF34,ZNF517,ZNF7,ZNF250,ZHX2,TBC1D31,ZHX1-C8orf76,ATAD2,FBXO32,FER1L6,NDUFB9,MTSS1,WASHC5,NSMCE2,CYRIB,ADCY8,OC90,ENSG00000258417,PHF20L1,TG,SLA,ST3GAL1,ZFAT,KHDRBS3,COL22A1,KCNK9,TRAPPC9,PTK2,MROH5,TSNARE1,LY6K,GML,TOP1MT,ZC3H3,IQANK1,SPATC1,MROH1,BOP1,CPSF1,ARHGAP39,ASAP1,KCNQ3,FAM135B,AGO2,LRRC24,C8orf82,CCN4</t>
  </si>
  <si>
    <t>seq[hg19] del(9)(p24.3p24.1) chr9:g.200000-5060000del</t>
  </si>
  <si>
    <t>DMRT2,PLPP6,DMRT3,KCNV2,SLC1A1,CDC37L1,DOCK8,KANK1,DMRT1,VLDLR,PUM3,RFX3,SPATA6L,AK3,RCL1,SMARCA2,GLIS3</t>
  </si>
  <si>
    <t>seq[hg19] del(X)(q11.1q21.1)chrX:g.62000000−76800759del</t>
  </si>
  <si>
    <t>ENSG00000288661,ASB12,PJA1,AWAT2,OTUD6A,AWAT1,P2RY4,PDZD11,RAB41,SLC7A3,CXorf65,ENSG00000285171,IL2RG,ITGB1BP2,CXCR3,ENSG00000283599,CXorf49,CXorf49B,RTL5,CITED1,FAM236B,FAM236D,FAM236C,FAM236A,PABPC1L2B,PABPC1L2A,CDX4,ZCCHC13,MAGEE2,PBDC1,MAGEE1,SPIN4,AMER1,VSIG4,EDA2R,YIPF6,EFNB1,NALF2,IGBP1,DGAT2L6,ARR3,GDPD2,DLG3,SNX12,FOXO4,MED12,GJB1,ZMYM3,GCNA,RPS4X,DMRTC1B,DMRTC1,NAP1L2,RLIM,MTMR8,ZC4H2,ZC3H12B,LAS1L,MSN,HEPH,AR,OPHN1,STARD8,KIF4A,TEX11,NLGN3,NONO,TAF1,OGT,PIN4,ERCC6L,ENSG00000285547,HDAC8,PHKA1,CHIC1,SLC16A2,NEXMIF,ABCB7,ZDHHC15,ATRX,ARHGEF9,EDA,NHSL2,UPRT</t>
  </si>
  <si>
    <t>seq[hg19] del(X)(q27.1q27.3)chrX:g.138306768−143100737del</t>
  </si>
  <si>
    <t>CXorf66,ENSG00000230707,SOX3,SPANXB1,SPANXC,SPANXA1,SPANXA2,SPANXD,MAGEC1,MAGEC2,SPANXN3,UBE2NL,F9,MAGEC3,SPANXN4,SLITRK4,SPANXN2,MCF2,ATP11C,LDOC1</t>
  </si>
  <si>
    <t>seq[hg19] dup(1)(q32.3q)chr1:g.212480000-249220000dup</t>
  </si>
  <si>
    <t>GARIN4,ZC3H11B,C1orf115,CCDC185,PYCR2,LEFTY2,H3-3A,MIXL1,JMJD4,C1orf35,GUK1,TRIM17,H3-4,H2BU1,RNF187,RHOU,ACTA1,MAP10,IRF2BP2,MT1HL1,BECN2,MAP1LC3C,ENSG00000284188,VN1R5,OR2B11,OR2G2,OR2G3,OR14L1P,OR6F1,ENSG00000239395,OR14A2,OR14K1,OR14A16,OR2W3,OR2T8,OR2AJ1,OR2L8,OR2AK2,OR2L13,OR2M5,OR2M2,OR2T33,OR2M7,OR2T4,OR2T1,OR2T7,OR2T3,OR2T5,OR2T34,OR2T27,OR14I1,LYPD8,PACC1,NENF,ATF3,NSL1,TATDN3,SPATA45,FLVCR1,VASH2,ANGEL2,SMYD2,TGFB2,LYPLAL1,BPNT1,IARS2,MTARC2,HLX,HHIPL2,TAF1A,AIDA,BROX,FAM177B,TLR5,CAPN2,FBXO28,DEGS1,NVL,CNIH4,WDR26,LBR,EPHX1,TMEM63A,LEFTY1,SDE2,PARP1,PSEN2,PRSS38,WNT9A,ARF1,MRPL55,GJC2,IBA57,H2AW,RAB4A,CCSAP,ABCB10,TAF5L,AGT,CAPN9,C1orf198,ARV1,FAM89A,C1orf131,GNPAT,EGLN1,TSNAX,NTPCR,MAP3K21,KCNK1,COA6,TARBP1,RBM34,GGPS1,ERO1B,ZP4,GREM2,FH,CHML,EXO1,ZBTB18,C1orf100,COX20,HNRNPU,TFB2M,SCCPDH,ZNF695,ZNF669,OR2C3,OR13G1,OR1C1,OR9H1P,OR11L1,TRIM58,OR2L5,OR2L2,OR2L3,OR2M3,OR2M4,OR2T12,OR2T6,OR2T2,OR2G6,OR2T29,OR2T10,OR2T11,OR2T35,ENSG00000286015,SH3BP5L,ZNF672,ZNF692,RPS6KC1,PROX1,PTPN14,CENPF,KCNK2,KCTD3,GPATCH2,SPATA17,RRP15,SLC30A10,RAB3GAP2,MARK1,MTARC1,ENSG00000286231,DUSP10,MIA3,DISP1,SUSD4,CAPN8,TP53BP2,CNIH3,ENAH,SRP9,ENSG00000255835,ACBD3,STUM,ITPKB,ENSG00000288674,COQ8A,CDC42BPA,ZNF678,SNAP47,WNT3A,OBSCN,URB2,GALNT2,PGBD5,COG2,TTC13,TRIM67,EXOC8,SPRTN,ENSG00000287856,DISC1,SIPA1L2,PCNX2,SLC35F3,TOMM20,ARID4B,TBCE,TBCE,B3GALNT2,GNG4,NID1,GPR137B,EDARADD,LGALS8,HEATR1,ACTN2,RYR2,CHRM3,FMN2,KMO,OPN3,WDR64,PLD5,CEP170,SDCCAG8,AKT3,ADSS2,CATSPERE,DESI2,EFCAB2,CNST,AHCTF1,ZNF670-ZNF695,ZNF670,ZNF124,NLRP3,GCSAML,BATF3,USH2A,ESRRG,EPRS1,DNAH14,TRIM11,NUP133,TSNAX-DISC1,LYST,MTR,RGS7,KIF26B,SMYD3,ZNF496,OR14C36,LIN9</t>
  </si>
  <si>
    <t>seq[hg19] dup(11)(p15.3p15.5)chr11:g.250000−11100010dup</t>
  </si>
  <si>
    <t>RNH1,HRAS,RASSF7,IRF7,SCT,CEND1,SLC25A22,PANO1,RPLP2,CRACR2B,POLR2L,KRTAP5-2,KRTAP5-3,KRTAP5-4,KRTAP5-5,KRTAP5-6,CTSD,TNNI2,PRR33,INS,TH,ASCL2,C11orf21,CDKN1C,PHLDA2,MRGPRG,MRGPRE,ART5,CHRNA10,SSU72P5,SSU72P2,SSU72P3,OR52B4,OR52K2,OR52M1,OR52I1,OR51D1,OR51F1,OR52R1,OR51F2,OR51S1,OR51T1,OR51A7,OR51G2,OR51G1,OR51A2,OR51L1,OR52J3,OR52E2,OR52E1,OR52A5,OR52A1,OR51V1,HBB,HBG1,OR51B4,OR51B2,OR51B6,OR51Q1,OR51I1,OR52D1,UBQLN3,OR52H1,OR52B6,OR52P1,OR56B1,OR52N4,OR52N1,OR52E6,OR52E8,OR52E4,OR56A5,OR52L1,OR56A4,OR56B4,OR52B2,OR52W1,C11orf42,SMPD1,ARFIP2,ILK,TAF10,MRPL17,OR2AG2,OR2AG1,OR10A5,OR10A2,OR10A4,OR2D2,OR2D3,CYB5R2,OR5P2,NLRP10,AKIP1,ADM,B4GALNT4,SIGIRR,ANO9,PTDSS2,LRRC56,LMNTD2,PHRF1,CDHR5,DRD4,EPS8L2,TMEM80,TALDO1,GATD1,PIDD1,PNPLA2,CD151,TSPAN4,CHID1,AP2A2,MUC6,MUC2,MUC5B,MOB2,DUSP8,KRTAP5-1,IFITM10,ENSG00000250644,SYT8,LSP1,TNNT3,MRPL23,IGF2,ENSG00000284779,INS-IGF2,TSPAN32,CD81,TSSC4,TRPM5,SLC22A18,NAP1L4,CARS1,ZNF195,PGAP2,RHOG,RRM1,SSU72P4,TRIM21,OR52K1,OR52I2,TRIM68,OR51E1,OR51A4,HBD,ENSG00000284931,OR51M1,OR51I2,UBQLNL,TRIM6,TRIM34,TRIM22,OR56B2P,OR52N5,OR52N2,OR52E5,OR56A3,OR56A1,FHIP1B,CNGA4,CAVIN3,HPX,TRIM3,ENSG00000283977,TIMM10B,RRP8,TPP1,DCHS1,ZNF215,ZNF214,RBMXL2,OLFML1,OVCH2,OR5P3,OR10A6,OR10A3,RIC3,RPL27A,C11orf16,ASCL3,TMEM9B,NRIP3,ZNF143,WEE1,RNF141,CTR9,EIF4G2,PKP3,DEAF1,MUC5AC,TOLLIP,BRSK2,KCNQ1,ART1,NUP98,STIM1,OR51E2,OR51C1P,MMP26,HBG2,ENSG00000239920,HBE1,OR51B5,TRIM6-TRIM34,TRIM5,APBB1,DNHD1,OR6A2,NLRP14,PPFIBP2,EIF3F,TUB,LMO1,STK33,TRIM66,DENND2B,SCUBE2,DENND5A,TMEM41B,SWAP70,SBF2,LYVE1,IRAG1,ZBED5,OSBPL5,CCKBR,SYT9,IPO7,AMPD3</t>
  </si>
  <si>
    <t>seq[hg19] dup(11)(q23.3q25)chr11:g.118400125−134900074dup</t>
  </si>
  <si>
    <t>TTC36,RPS25,TRAPPC4,H2AX,DPAGT1,PDZD3,MCAM,RNF26,TLCD5,BLID,BSX,OR6X1,OR6M1,TMEM225,OR8D4,OR4D5,OR10S1,OR10G6,OR10G4,OR10G9,OR10G8,OR10G7,OR10D3,OR8G3P,OR8G2P,OR8G1,OR8G5,OR8D2,OR8B2,OR8B3,OR8B4,OR8B8,OR8B12,OR8A1,VSIG2,ESAM,HEPN1,PATE1,PATE2,PATE3,PATE4,VSIG10L2,SRPRA,SPATA19,ACAD8,TMEM25,IFT46,ARCN1,TREH,CXCR5,BCL9L,UPK2,FOXR1,SLC37A4,HYOU1,VPS11,HMBS,C2CD2L,HINFP,ABCG4,NLRX1,CCDC153,C1QTNF5,MFRP,USP2,THY1,TRIM29,OAF,POU2F3,TBCEL,SC5D,CRTAM,HSPA8,SCN3B,OR6T1,OR8D1,PANX3,TBRG1,SPA17,NRGN,ROBO3,ROBO4,HEPACAM,CCDC15,SLC37A2,TMEM218,EI24,STT3A,CHEK1,ACRV1,HYLS1,PUS3,DDX25,RPUSD4,FOXRED1,TIRAP,DCPS,ST3GAL4,KCNJ5,TP53AIP1,BARX2,TMEM45B,PRDM10,APLP2,ST14,ADAMTS15,SNX19,VPS26B,THYN1,GLB1L3,B3GAT1,DDX6,CENATAC,CBL,ARHGEF12,TBCEL-TECTA,TECTA,SORL1,JHY,CLMP,GRAMD1B,ZNF202,VWA5A,SIAE,MSANTD2,PKNOX2,FEZ1,FAM118B,KIRREL3,ETS1,FLI1,KCNJ1,NFRKB,ZBTB44,ADAMTS8,IGSF9B,JAM3,NCAPD3,PHLDB1,NECTIN1,GRIK4,UBASH3B,ARHGAP32,NTM,OPCML,CDON,GLB1L2</t>
  </si>
  <si>
    <t>seq[hg19] dup(13)(q21.33q34)mos chr13:g.70800000-115100000dup</t>
  </si>
  <si>
    <t>KCTD12,ENSG00000288716,POU4F1,SPRY2,SLITRK1,SOX21,OXGR1,ZIC5,ZIC2,METTL21C,TEX30,LIG4,ING1,MZT1,BORA,DIS3,KLF5,COMMD6,ACOD1,CLN5,SLAIN1,OBI1,DCT,TGDS,GPR180,DZIP1,RAP2A,IPO5,GPR18,GPR183,CCDC168,POGLUT2,BIVM-ERCC5,BIVM,ERCC5,SLC10A2,DAOA,EFNB2,ABHD13,IRS2,RAB20,CARS2,TEX29,SPACA7,TUBGCP3,F10,PROZ,PCID2,LAMP1,GRTP1,ADPRHL1,DCUN1D2,ATP4B,TMEM255B,TBC1D4,UCHL3,LMO7,MYCBP2,SCEL,EDNRB,RBM26,NDFIP2,SLITRK6,SLITRK5,ABCC4,CLDN10,DNAJC3,HS6ST3,MBNL2,FARP1,RNF113B,STK24,SLC15A1,UBAC2,TM9SF2,CLYBL,PCCA,GGACT,TMTC4,ITGBL1,TPP2,ARGLU1,TNFSF13B,MYO16,COL4A1,NAXD,ANKRD10,ARHGEF7,SOX1,ATP11A,MCF2L,F7,CUL4A,TMCO3,GRK1,GAS6,RASA3,CFAP97D2,DACH1,PIBF1,KLF12,FBXL3,GPC6,UGGT2,DOCK9,NALCN,FGF14,NALF1,COL4A2,TFDP1,GPC5</t>
  </si>
  <si>
    <t>seq[hg19] dup(14)(q13.3q32.33)chr14:g.36600335−107250582dup</t>
  </si>
  <si>
    <t>NKX2-1,NKX2-8,SSTR1,CLEC14A,MGAT2,DNAAF2,ARF6,BMP4,SIX6,TMEM30B,AKAP5,GPX2,CCDC177,RIOX1,ACOT4,ACOT6,PNMA1,COQ6,ISCA2,EIF2B2,FOS,IRF2BPL,ZDHHC22,NGB,AHSA1,CHGA,TMEM251,GON7,COX8C,IFI27,IFI27L2,SERPINA2,SERPINA4,SERPINA3,GSC,TCL1A,DIO3,LBHD2,CKB,TRMT61A,BAG5,RD3L,BTBD6,CRIP2,CRIP1,TEDC1,TMEM121,MBIP,PAX9,FOXA1,SEC23A,TRAPPC6B,PNN,FBXO33,FSCB,C14orf28,PRPF39,FKBP3,MIS18BP1,RPL10L,RPS29,RPL36AL,POLE2,KLHDC2,NEMF,VCPKMT,DMAC2L,ATL1,ABHD12B,TMX1,RTRAF,NID2,PTGDR,PTGER2,ERO1A,PSMC6,GNPNAT1,CDKN3,CNIH1,GMFB,CGRRF1,SOCS4,MAPK1IP1L,LGALS3,DLGAP5,TBPL2,AP5M1,NAA30,CCDC198,ACTR10,ARID4A,TOMM20L,TIMM9,L3HYPDH,JKAMP,PCNX4,DHRS7,PPM1A,SIX1,SIX4,TRMT5,HIF1A,ENSG00000289503,GPHB5,SGPP1,ZBTB25,ZBTB1,PPP1R36,PLEKHG3,RAB15,FNTB,CCDC196,GARIN2,EIF2S1,PLEK2,TMEM229B,PIGH,ARG2,VTI1B,ENSG00000258466,RDH12,ZFYVE26,ZFP36L1,ACTN1,EXD2,SLC39A9,SRSF5,COX16,SYNJ2BP-COX16,SYNJ2BP,ADAM20,MED6,TTC9,MAP3K9,ZFYVE1,PAPLN,HEATR4,ACOT1,ACOT2,DNAL1,PTGR2,ENSG00000258653,ZNF410,FAM161B,BBOF1,ALDH6A1,ABCD4,VRTN,SYNDIG1L,NPC2,AREL1,FCF1,PROX2,RPS6KL1,PGF,ACYP1,ZC2HC1C,NEK9,JDP2,BATF,FLVCR2,ERG28,TGFB3,VASH1,ANGEL1,CIPC,POMT2,GSTZ1,TMED8,NOXRED1,VIPAS39,ISM2,ALKBH1,SLIRP,SNW1,SEL1L,ZC3H14,TTC8,PSMC1,NRDE2,CALM1,GPR68,PPP4R3A,TRIP11,NDUFB1,CPSF2,GOLGA5,MOAP1,ENSG00000259066,UBR7,FAM181A,ASB2,CCDC197,DDX24,IFI27L1,SERPINA10,SERPINA6,SERPINA1,SERPINA11,SERPINA9,SERPINA12,SERPINA5,ENSG00000273259,DICER1,GLRX5,TCL1B,C14orf132,BDKRB2,ENSG00000258691,ATG2B,GSKIP,BCL11B,CCNK,CYP46A1,DEGS2,YY1,SLC25A29,WARS1,BEGAIN,DLK1,RTL1,HSP90AA1,ZNF839,CINP,ANKRD9,AMN,EXOC3L4,TNFAIP2,XRCC3,ZFYVE21,ATP5MJ,ASPG,KIF26A,C14orf180,INF2,ADSS1,SIVA1,ZBTB42,CEP170B,PLD4,AHNAK2,CLBA1,CDCA4,GPR132,JAG2,ENSG00000257341,SFTA3,SLC25A21,TTC6,GEMIN2,LRFN5,KLHL28,TOGARAM1,FANCM,MDGA2,LRR1,KLHDC1,SOS2,L2HGDH,CDKL1,MAP4K5,SAV1,NIN,TRIM9,FRMD6,TXNDC16,GPR137C,STYX,FERMT2,DDHD1,SAMD4A,GCH1,WDHD1,FBXO34,ATG14,KTN1,TMEM260,OTX2,SLC35F4,KIAA0586,DACT1,GPR135,CCDC175,RTN1,LRRC9,C14orf39,MNAT1,SLC38A6,ENSG00000258989,SNAPC1,SYT16,KCNH5,RHOJ,WDR89,SYNE2,ESR2,MTHFD1,SPTB,CHURC1,CHURC1-FNTB,MAX,PALS1,ATP6V1D,PLEKHH1,RAD51B,DCAF5,GALNT16,ERH,PLEKHD1,SUSD6,SMOC1,SLC8A3,ADAM21,PCNX1,SIPA1L1,RGS6,DPF3,RBM25,PSEN1,NUMB,MIDEAS,LIN52,VSX2,LTBP2,YLPM1,DLST,TMED10,TTLL5,GPATCH2L,ESRRB,LRRC74A,SAMD15,SPTLC2,ADCK1,CEP128,TSHR,GTF2A1,FLRT2,GALC,GPR65,KCNK10,SPATA7,PTPN21,FOXN3,EFCAB11,TDP1,KCNK13,RPS6KA5,DGLUCY,CCDC88C,CATSPERB,FBLN5,ATXN3,SLC24A4,RIN3,LGMN,ITPK1,BTBD7,UNC79,PRIMA1,OTUB2,PPP4R4,CLMN,SYNE3,TUNAR,BDKRB1,AK7,PAPOLA,VRK1,SETD3,CCDC85C,HHIPL1,EML1,EVL,SLC25A47,WDR25,PPP2R5C,DYNC1H1,WDR20,TECPR2,RCOR1,TRAF3,CDC42BPB,MARK3,KLC1,COA8,ENSG00000256500,PPP1R13B,TDRD9,TMEM179,AKT1,NUDT14,BRF1,PACS2,MIPOL1,MIA2,PYGL,GNG2,PELI2,EXOC5,DAAM1,PRKCH,PPP2R5E,HSPA2,FUT8,RDH11,SLC10A1,DCAF4,ENTPD5,IFT43,ENSG00000259164,TMEM63C,NRXN3,DIO2,STON2,EML5,TTC7B,MOK,EIF5,TEX22,MTA1,ARMH4,PSMA3,MLH3,TC2N,GPHN</t>
  </si>
  <si>
    <t>seq[hg19] dup(16)(q23.2−q24.3)chr16:g.81149865−90100047dup</t>
  </si>
  <si>
    <t>CIBAR2,FOXF1,FOXC2,FOXL1,IL17C,CYBA,CTU2,CDT1,APRT,TRAPPC2L,SLC22A31,RPL13,PKD1L2,BCO1,SDR42E1,HSD17B2,MLYCD,OSGIN1,SLC38A8,HSDL1,DNAAF1,TAF1C,ADAD2,KCNG4,WFDC1,COTL1,KLHL36,ZDHHC7,C16orf74,EMC8,COX4I1,IRF8,MTHFSD,ENSG00000131152,ZCCHC14,KLHDC4,SLC7A5,ZFPM1,ZC3H18,MVD,SNAI3,RNF166,PIEZO1,GALNS,PABPN1L,ACSF3,ZNF778,SPG7,DPEP1,CHMP1A,SPATA33,CDK10,SPATA2L,ZNF276,FANCA,TCF25,MC1R,ENSG00000198211,TUBB3,GAN,CMIP,PLCG2,MPHOSPH6,HSBP1,NECAB2,MBTPS1,ATP2C2,MEAK7,USP10,KIAA0513,GSE1,GINS2,C16orf95,FBXO31,MAP1LC3B,JPH3,CA5A,ZNF469,CBFA2T3,CDH15,ANKRD11,ENSG00000288715,CPNE7,VPS9D1,SPIRE2,CDH13,CRISPLD2,BANP</t>
  </si>
  <si>
    <t>seq[hg19] dup(18)(q11.1q23)chr18:18510906−78000000dup</t>
  </si>
  <si>
    <t>CTAGE1,SLC25A52,SYT4,ELOA2,RPL17-C18orf32,RPL17,MBD1,CXXC1,BOD1L2,GRP,PMAIP1,MC4R,SNRPD1,GATA6,CABLES1,RIOK3,CABYR,HRH4,SS18,AQP4,DSC2,DSC1,DSG1,DSG3,TTR,RNF138,MEP1B,ZNF397,ZSCAN30,ZNF24,ZNF396,INO80C,RPRD1A,SLC39A6,ELP2,TPGS2,SLC14A1,SIGLEC15,ATP5F1A,HAUS1,HDHD2,SKOR2,SMAD7,C18orf32,LIPG,ENSG00000266997,CFAP53,SKA1,MRO,ME2,SMAD4,MEX3C,MBD2,POLI,STARD6,DYNAP,CCDC68,TXNL1,ST8SIA3,ONECUT2,FECH,NARS1,SEC11C,RAX,CPLX4,ZCCHC2,KDSR,SERPINB5,SERPINB13,SERPINB4,SERPINB3,SERPINB7,SERPINB2,ENSG00000289724,SERPINB10,HMSD,SERPINB8,DSEL,TMX3,SOCS6,FBXO15,C18orf63,DIPK1C,CNDP2,ZADH2,TSHZ1,SALL3,SLC66A2,TXNL4A,ENSG00000267127,RBFA,ADNP2,ROCK1,ESCO1,ABHD3,MIB1,RBBP8,RMC1,NPC1,ANKRD29,LAMA3,TTC39C,OSBPL1A,ZNF521,PSMA8,TAF4B,CHST9,CDH2,DSC3,DSG4,DSG2,B4GALT6,TRAPPC8,RNF125,GAREM1,KLHL14,CCDC178,ASXL3,DTNA,MAPRE2,ENSG00000267140,GALNT1,MOCOS,FHOD3,CELF4,PIK3C3,RIT2,SETBP1,EPG5,PSTPIP2,C18orf25,LOXHD1,ST8SIA5,PIAS2,KATNAL2,ENSG00000267228,IER3IP1,SMAD2,ZBTB7C,DYM,ACAA2,MYO5B,ELAC1,ENSG00000267699,C18orf54,TCF4,ATP8B1,NEDD4L,ALPK2,MALT1,LMAN1,CCBE1,CDH20,RNF152,RELCH,TNFRSF11A,PHLPP1,VPS4B,SERPINB12,SERPINB11,CDH7,CDH19,CCDC102B,CD226,RTTN,NETO1,TIMM21,CYB5A,CNDP1,SMIM21,ZNF516,ZNF236,MBP,GALR1,ATP9B,NFATC1,CTDP1,HSBP1L1,PARD6G,GREB1L,TMEM241,IMPACT,KCTD1,NOL4,KIAA1328,SLC14A2,RNF165,CTIF,MAPK4,RAB27B,WDR7,ZNF532,PIGN,BCL2,CBLN2,ZNF407,KCNG2,C18orf21,DCC,DOK6</t>
  </si>
  <si>
    <t>seq[hg19] dup(2)(p12p12) chr2:g.78640000-79820000dup</t>
  </si>
  <si>
    <t>REG3G,REG3A,REG1B,REG1A,CTNNA2</t>
  </si>
  <si>
    <t>seq[hg19] dup(2)(p12p12) chr2:g.78640000-79960000dup</t>
  </si>
  <si>
    <t>seq[hg19] dup(2)p23.1 chr2:g.30,301,023−32,000,000dup</t>
  </si>
  <si>
    <t>CAPN13,CAPN14,SRD5A2,LBH,LCLAT1,GALNT14,XDH,EHD3</t>
  </si>
  <si>
    <t>seq[hg19] dup(21)(q11.2q22.13)mos chr21:g.14600000-38100000dup</t>
  </si>
  <si>
    <t>AL050302.1,AL050303.1,RWDD2B,CLDN17,KRTAP25-1,KRTAP26-1,KRTAP27-1,KRTAP23-1,KRTAP13-2,KRTAP13-3,KRTAP13-4,KRTAP15-1,KRTAP19-1,KRTAP19-2,KRTAP19-3,KRTAP19-4,KRTAP19-5,KRTAP19-6,KRTAP19-7,KRTAP22-2,KRTAP6-2,KRTAP22-1,KRTAP6-1,KRTAP20-1,KRTAP20-4,KRTAP20-2,KRTAP20-3,KRTAP21-3,KRTAP21-2,KRTAP21-1,KRTAP8-1,KRTAP7-1,KRTAP11-1,KRTAP19-8,SOD1,MIS18A,OLIG2,OLIG1,DNAJC28,AP000304.1,ATP5PO,KCNE2,C21orf140,SMIM34,FKSG68,CBR1,CBR3,AP000695.1,POTED,LIPI,HSPA13,CXADR,BTG3,C21orf91,MRPL39,JAM2,ATP5PF,ADAMTS1,N6AMT1,LTN1,CCT8,GRIK1-AS2,KRTAP24-1,KRTAP13-1,KRTAP6-3,SCAF4,CFAP298,PAXBP1,C21orf62,IL10RB,IFNAR1,IFNGR2,TMEM50B,GART,SON,DONSON,MRPS6,SLC5A3,KCNE1,AP000688.1,SETD4,CHAF1B,SIM2,RBM11,SAMSN1,NRIP1,USP25,CHODL,TMPRSS15,NCAM2,GABPA,CYYR1,MAP3K7CL,BACH1,GRIK1,CLDN8,HUNK,MRAP,URB1,CFAP298-TCP10L,EVA1C,TCP10L,SYNJ1,ENSG00000249209,CRYZL1,ITSN1,SMIM11,ENSG00000288711,RCAN1,CLIC6,DOP1B,CLDN14,APP,ADAMTS5,USP16,TIAM1,IFNAR2,ENSG00000249624,RUNX1,MORC3</t>
  </si>
  <si>
    <t>seq[hg19] dup(21)(q21.1q21.2)mos chr21:g.20100000-26120000dup</t>
  </si>
  <si>
    <t>NCAM2</t>
  </si>
  <si>
    <t>seq[hg19] dup(4)(q34.3q35.1)chr4:g.181840000-186940000dup</t>
  </si>
  <si>
    <t>CLDN22,CLDN24,ING2,SLC25A4,DCTD,CDKN2AIP,RWDD4,TRAPPC11,CASP3,CENPU,HELT,LRP2BP,ANKRD37,UFSP2,C4orf47,PDLIM3,WWC2,STOX2,ENPP6,IRF2,ACSL1,CFAP97,SNX25,CCDC110,TENM3,PRIMPOL,SORBS2</t>
  </si>
  <si>
    <t>seq[hg19] dup(5)(p12)chr5:g.45920000-180720000dup</t>
  </si>
  <si>
    <t>ISL1,FST,HSPB3,GZMA,MCIDAS,CCNO,ACTBL2,GAPT,LRRC70,HTR1A,SHLD3,CARTPT,TMEM174,FOXD1,BTF3,F2RL2,OTP,SPZ1,ZCCHC9,RPS23,COX7C,POU5F2,GPR150,TSSK1B,ATG12,FAM170A,FTMT,TEX43,IL3,CSF2,IL13,IL4,SOWAHA,SHROOM1,LEAP2,DCANP1,TIFAB,NEUROG1,CXCL14,IL9,WNT8A,KIF20A,REEP2,EGR1,LRRTM2,PROB1,SMIM33,AC138517.1,STING1,IGIP,SLC4A9,EIF4EBP3,APBB3,SLC35A4,CD14,NDUFA2,TMCO6,HARS2,AC005609.1,PCDHB1,PCDHB3,PCDHB4,PCDHB5,PCDHB6,PCDHB7,PCDHB16,PCDHB9,PCDHB11,PCDHB13,PCDHB14,PCDHB15,SLC25A2,FCHSD1,GPR151,SPINK7,ADRB2,PCYOX1L,RPS14,HAND1,KIF4B,PPP1R2B,GARIN3,FNDC9,THG1L,AC026407.1,PTTG1,CCNG1,NUDCD2,FBLL1,FOXI1,NKX2-5,BOD1,MSX2,DRD1,NOP16,SNCB,RAB24,PRELID1,RGS14,PFN3,DDX41,TMED9,N4BP3,NHP2,GMCL2,MSANTD5,CBY3,LTC4S,MGAT4B,SCGB3A1,OR2Y1,ZFP62,,EMB,PELO,MOCS2,SNX18,ESM1,GZMK,CDC20B,GPX8,DHX29,IL6ST,MAP3K1,SETD9,PLK2,ELOVL7,ERCC8,SMIM15,DIMT1,SHISAL2B,SREK1IP1,CENPK,TRIM23,TRAPPC13,SREK1,CD180,PIK3R1,CCNB1,CENPH,MRPS36,CCDC125,AK6,TAF9,MARVELD2,GTF2H2C,SMN2,SERF1A,SMN1,NAIP,GTF2H2,PTCD2,ZNF366,TNPO1,TMEM171,ANKRA2,HEXB,NSA2,FAM169A,GCNT4,HMGCR,F2RL1,CRHBP,AGGF1,ZBED3,BHMT,JMY,TENT2,MTX3,ZFYVE16,ANKRD34B,DHFR,CKMT2,ACOT12,TMEM167A,AC008394.1,CETN3,MBLAC2,LYSMD3,ARRDC3,TTC37,RFESD,PCSK1,ERAP1,ERAP2,RIOK2,RGMB,CHD1,ST8SIA4,GIN1,MACIR,PJA2,TSLP,WDR36,STARD4,REEP5,TRIM36,CCDC112,FEM1C,TICAM2,CDO1,ARL14EPL,LOX,PPIC,PRDM6,ALDH7A1,LMNB1,C5orf63,CTXN3,SLC12A2,ISOC1,MINAR2,LYRM7,SLC22A4,IRF1,IL5,RAD50,KIF3A,CCNI2,GDF9,UQCRQ,ZCCHC10,HSPA4,VDAC1,TCF7,SKP1,ENSG00000272772,PPP2CA,UBE2B,CDKN2AIPNL,JADE2,SEC24A,DDX46,C5orf24,PCBD2,CATSPER3,PITX1,MACROH2A1,SMAD5,HNRNPA0,MYOT,NME5,CDC23,GFRA3,FAM53C,ETF1,HSPA9,MATR3,MATR3,PAIP2,SLC23A1,MZB1,SPATA24,DNAJC18,CXXC5,PURA,PFDN1,SRA1,IK,WDR55,DND1,HARS1,ZMAT2,PCDHB2,PCDHB8,PCDHB10,PCDHB12,ENSG00000279983,PCDHGB5,PCDHGA9,PCDHGB6,PCDHGA10,PCDHGB7,PCDHGA11,PCDHGA12,PCDHGC3,PCDHGC4,PCDHGC5,HDAC3,RELL2,PCDH1,DELE1,PCDH12,RNF14,GNPDA1,NDFIP1,SPRY4,FGF1,HMHB1,YIPF5,GRXCR2,PLAC8L1,LARS1,POU4F3,SPINK1,SCGB3A2,C5orf46,SPINK14,MARCOL,SPINK13,FBXO38,AFAP1L1,GRPEL2,ARHGEF37,SLC26A2,TIGD6,CSF1R,PDGFRB,SLC6A7,CAMK2A,TCOF1,CD74,NDST1,SYNPO,MYOZ3,DCTN4,SMIM3,IRGM,ZNF300,GPX3,ANXA6,SLC36A3,SLC36A2,FAT2,SPARC,G3BP1,FAM114A2,SAP30L,FAXDC2,CNOT8,MRPL22,HAVCR1,HAVCR2,MED7,ENSG00000285868,SOX30,C5orf52,LSM11,CLINT1,UBLCP1,IL12B,TTC1,CCNJL,ZBED8,SLU7,GABRA1,HMMR,MAT2B,RARS1,PANK3,SPDL1,C5orf58,LCP2,KCNMB1,GABRP,TLX3,NPM1,FGF18,SMIM23,EFCAB9,DUSP1,RPL26L1,ATP6V0E1,BNIP1,CPEB4,SFXN1,KIAA1191,ARL10,HIGD2A,CLTB,RNF44,CDHR2,EIF4E1B,TSPAN17,HK3,ZNF346,FGFR4,MXD3,LMAN2,F12,GRK6,PRR7,DBN1,PDLIM7,DOK3,B4GALT7,PROP1,RMND5B,HNRNPAB,PHYKPL,CLK4,ZNF354A,ZNF354B,ZFP2,GRM6,ZNF879,ZNF354C,RUFY1,CANX,SQSTM1,MRNIP,GFPT2,FLT4,BTNL3,OR2V1,OR2V2,PARP8,ITGA1,ITGA2,NDUFS4,MTREX,PLPP1,SLC38A9,DDX4,IL31RA,ANKRD55,MIER3,GPBP1,RAB3C,DEPDC1B,NDUFAF2,KIF2A,ENSG00000288643,RNF180,RGS7BP,CWC27,ADAMTS6,PPWD1,NLN,ERBIN,SLC30A5,CDK7,RAD17,OCLN,SERF1B,BDP1,MCCC2,MAP1B,MRPS27,UTP15,ARHGEF28,ENC1,GFM2,CERT1,POLK,ANKDD1B,POC5,IQGAP2,F2R,S100Z,ENSG00000285000,WDR41,TBCA,AP3B1,SCAMP1,LHFPL2,ARSB,DMGDH,BHMT2,HOMER1,CMYA5,THBS4,SERINC5,FAM151B,MSH3,RASGRF2,ATG10,XRCC4,HAPLN1,EDIL3,RASA1,CCNH,TMEM161B,POLR3G,NR2F1,KIAA0825,SLF1,FAM81B,ARSK,SPATA9,RHOBTB3,GLRX,ELL2,CAST,LNPEP,FAM174A,SLCO4C1,PAM,PPIP5K2,NUDT12,FBXL17,FER,TMEM232,CAMK4,EPB41L4A,APC,DCP2,MCC,YTHDC2,KCNN2,PGGT1B,TMED7-TICAM2,TMED7,AP3S1,COMMD10,SEMA6A,DTWD2,TNFAIP8,HSD17B4,PRR16,SRFBP1,ZNF474,ENSG00000250803,SNCAIP,SNX2,SNX24,CSNK1G3,ZNF608,PHAX,MARCHF3,MEGF10,CCDC192,CHSY3,HINT1,CDC42SE2,RAPGEF6,MEIKIN,ENSG00000281938,ACSL6,P4HA2,PDLIM4,SLC22A5,ENSG00000283782,AFF4,FSTL4,C5orf15,ENSG00000273345,CDKL3,SAR1B,CAMLG,SLC25A48,TGFBI,SMIM32,TRPC7,KLHL3,PKD2L2,BRD8,CDC25C,KDM3B,CTNNA1,ECSCR,UBE2D2,PSD2,NRG2,CYSTM1,HBEGF,ANKHD1,ANKHD1-EIF4EBP3,PCDHA1,PCDHA2,PCDHA3,PCDHA4,PCDHA5,PCDHA6,PCDHA8,PCDHA9,PCDHA10,PCDHA11,PCDHA12,PCDHA13,PCDHAC1,PCDHAC2,TAF7,PCDHGA1,PCDHGA2,PCDHGA3,PCDHGB1,PCDHGA4,PCDHGB2,PCDHGA5,PCDHGB3,PCDHGA6,PCDHGA7,PCDHGB4,PCDHGA8,DIAPH1,ARAP3,NR3C1,PRELID2,SH3RF2,ENSG00000275740,RBM27,TCERG1,PPP2R2B,STK32A,JAKMIP2,SPINK5,SPINK6,SPINK9,SH3TC2,ABLIM3,IL17B,PPARGC1B,PDE6A,HMGXB3,CDX1,ARSI,RBM22,TNIP1,CCDC69,GM2A,SLC36A1,ATOX1,GLRA1,NMUR2,MFAP3,GALNT10,GEMIN5,SGCD,TIMD4,ITK,CYFIP2,ADAM19,NIPAL4,RNF145,PWWP2A,FABP6,C1QTNF2,ATP10B,GABRB2,GABRA6,SLIT3,DOCK2,INSYN2B,RANBP17,FBXW11,STK10,UBTD2,SH3PXD2B,NEURL1B,ERGIC1,CREBRF,STC2,C5orf47,NSG2,CPLX2,THOC3,SIMC1,FAF2,GPRIN1,UNC5A,UIMC1,NSD1,SLC34A1,FAM193B,COL23A1,ENSG00000285978,ZNF454,ADAMTS2,HNRNPH1,MAML1,RNF130,RASGEF1C,MAPK9,CNOT6,MGAT1,BTNL9,ARL15,ZSWIM6,IPO11,SGTB,MAST4,FCHO2,ANKRD31,ENSG00000284762,PDE8B,SSBP2,VCAN,MEF2C,ADGRV1,FAM172A,MCTP1,LIX1,SLCO6A1,EFNA5,SLC25A46,NREP,ENSG00000258864,SRP19,LVRN,DMXL1,CEP120,PRRC1,FBN2,SLC27A6,ADAMTS19,ENSG00000273217,FNIP1,SEPTIN8,LECT2,SPOCK1,FAM13B,SIL1,KCTD16,DPYSL3,HTR4,CSNK1A1,GRIA1,LARP1,EBF1,GABRG2,TENM2,KCNIP1,HRH2,FAM153A,TBC1D9B,BTNL8,PDE4D,SV2C,MAN2A1,GRAMD2B,ARHGAP26,ADRA1B,WWC1,TXNDC15</t>
  </si>
  <si>
    <t>seq[hg19] dup(5)(p13.3p12)chr5:g.33480000-45900000dup</t>
  </si>
  <si>
    <t>RXFP3,ENSG00000289791,BRIX1,AMACR,C1QTNF3,RAD1,DNAJC21,AGXT2,IL7R,UGT3A1,LMBRD2,NADK2,RANBP3L,SLC1A3,GDNF,PTGER4,RPL37,CARD6,C7,RIMOC1,FBXO4,CCDC152,ANXA2R,HMGCS1,TMEM267,C5orf34,PAIP1,MRPS30,SLC45A2,C1QTNF3-AMACR,RAI14,TTC23L,PRLR,CAPSL,UGT3A2,SKP2,NIPBL,CPLANE1,NUP155,EGFLAM,LIFR,OSMR,RICTOR,FYB1,C9,DAB2,TTC33,PRKAA1,MROH2B,C6,PLCXD3,OXCT1,GHR,SELENOP,ZNF131,NIM1K,CCL28,NNT,FGF10,HCN1,SPEF2,WDR70,ADAMTS12</t>
  </si>
  <si>
    <t>seq[hg19] dup(5)(p15.32p15.33)chr5:g.100000−4850368dup</t>
  </si>
  <si>
    <t>LRRC14B,MRPL36,IRX2,IRX1,CCDC127,SDHA,PDCD6,EXOC3,TPPP,ZDHHC11B,ZDHHC11,BRD9,NKD2,SLC12A7,SLC6A19,SLC6A18,TERT,CLPTM1L,LPCAT1,NDUFS6,IRX4,PLEKHG4B,ENSG00000286001,PDCD6-AHRR,AHRR,SLC9A3,CEP72,TRIP13,SLC6A3</t>
  </si>
  <si>
    <t>seq[hg19] dup(7)(q36.2q36.3)mos chr7:g.152900000-159120000dup</t>
  </si>
  <si>
    <t>PAXIP1,HTR5A,INSIG1,EN2,SHH,RNF32,MNX1,CNPY1,ENSG00000283128,RBM33,LMBR1,NOM1,UBE3C,DNAJB6,NCAPG2,ESYT2,DYNC2I1,VIPR2,DPP6,PTPRN2</t>
  </si>
  <si>
    <t>seq[hg19] dup(8)(p22p22) chr8:g.14540000-15680000dup</t>
  </si>
  <si>
    <t>TUSC3,SGCZ</t>
  </si>
  <si>
    <t>seq[hg19] dup(9)(p21.2p21.1) chr9:g.27800000-28900000dup</t>
  </si>
  <si>
    <t>LINGO2</t>
  </si>
  <si>
    <t>seq[hg19] dup(9)(p24.1p13.2)mos chr9:g.8900000-38000000dup</t>
  </si>
  <si>
    <t>CER1,RRAGA,RPS6,IFNB1,IFNW1,IFNA21,IFNA4,IFNA7,IFNA10,IFNA17,IFNA14,IFNA5,IFNA6,IFNA13,IFNA2,IFNA8,IFNA1,IFNE,DMRTA1,TUSC1,TOPORS,TAF1L,AQP3,RPP25L,ARID3C,GALT,CCL27,ENSG00000187186,CCL19,CCL21,FAM205A,FAM205C,ENSG00000288699,STOML2,FAM166B,TESK1,SIT1,CCDC107,CA9,GBA2,MSMP,SPAG8,HINT2,FAM221B,OR13J1,HRCT1,OR2S2,OR13C7,CCIN,GRHPR,TYRP1,LURAP1L,SNAPC3,HAUS6,ACER2,HACD4,IFNA16,KLHL9,CDKN2A,CDKN2B,IZUMO3,PLAA,EQTN,C9orf72,ACO1,SMIM27,NDUFB6,TMEM215,SMU1,SPINK4,BAG1,CHMP5,AQP7,NOL6,PRSS3,UBE2R2,DCAF12,KIF24,MYORG,C9orf24,FAM219A,ENHO,CNTFR,DCTN3,SIGMAR1,ENSG00000258728,IL11RA,PHF24,C9orf131,VCP,FANCG,PIGO,FAM214B,CD72,ARHGEF39,TPM2,TLN1,CREB3,RGP1,NPR2,ENSG00000285645,TMEM8B,GLIPR2,CLTA,GNE,MELK,ZBTB5,FBXO10,ENSG00000256966,TOMM5,FRMPD1,TRMT10B,EXOSC3,DCAF10,MPDZ,NFIB,FREM1,TTC39B,PSIP1,CNTLN,SH3GL2,PLIN2,DENND4C,SLC24A2,MLLT3,MTAP,ELAVL2,CAAP1,IFT74,LRRC19,TEK,MOB3B,IFNK,APTX,DNAJA1,B4GALT1,NFX1,UBAP2,UBAP1,NUDT2,DNAI1,DNAJB5,UNC13B,RUSC2,SPAAR,RECK,RNF38,PAX5,ZCCHC7,POLR1E,SLC25A51,ZDHHC21,CCDC171,ADAMTSL1,SAXO1,FOCAD,LINGO2,DDX58,ENSG00000288684,ENSG00000255872,PTPRD,BNC2,ANKRD18B</t>
  </si>
  <si>
    <t>seq[hg19] dup(9)(q34.2q34.3)chr9:g.137000000-141020000dup;</t>
  </si>
  <si>
    <t>PIERCE1,LCN1,OBP2A,PAEP,LCN9,TMEM250,LHX3,DNLZ,LCN10,LCN8,TMEM141,CCDC183,PHPT1,MAMDC4,EDF1,C8G,LCN12,ENSG00000284341,LCNL1,PAXX,CLIC3,FUT7,ENSG00000279073,ENTPD2,SAPCD2,UAP1L1,DPP7,LRRC26,ENSG00000261793,TMEM210,ANAPC2,TPRN,NDOR1,ENSG00000284976,CYSRT1,RNF224,SLC34A3,TUBB4B,FAM166A,STPG3,TOR4A,NRARP,NOXA1,MRPL41,ZMYND19,FCN2,FCN1,OLFM1,PPP1R26,MRPS2,ENSG00000236543,GLT6D1,SOHLH1,CAMSAP1,UBAC1,QSOX2,GPSM1,ENSG00000289701,CARD9,SNAPC4,ENTR1,PMPCA,SEC16A,NOTCH1,EGFL7,AGPAT2,DIPK1B,ENSG00000204003,LCN6,LCN15,ENSG00000272896,AJM1,TRAF2,FBXW5,PTGDS,ABCA2,NPDC1,GRIN1,SSNA1,TMEM203,NELFB,ENTPD8,NSMF,DPH7,RXRA,COL5A1,KCNT1,NACC2,INPP5E,RABL6,MAN1B1,RNF208,EXD3,PNPLA7,EHMT1,CACNA1B,ARRDC1</t>
  </si>
  <si>
    <t>seq[hg19] dup(X)(p22.31)chrX:g.6451656−8100242dup</t>
  </si>
  <si>
    <t>VCX,PNPLA4,PUDP,STS</t>
  </si>
  <si>
    <t>seq[hg19]chr(15)(q11.2q21.1)chr15:g.22760000-48340000dup</t>
  </si>
  <si>
    <t>MAGEL2,NDN,NPAP1,GOLGA6L24P,GOLGA8F,GOLGA6L7,NSMCE3,GOLGA8T,AC135983.2,PGBD4,NOP10,ACTC1,NANOGP8,SRP14,ANKRD63,PHGR1,C15orf62,ZFYVE19,PPP1R14D,RHOV,CHAC1,LTK,LRRC57,LCMT2,ZSCAN29,ELL3,DUOXA2,TUBGCP5,NIPA2,GOLGA8I,RP11-467N20.5,ENSG00000273756,GOLGA8S,GOLGA6L2,SNURF,ENSG00000214265,UBE3A,GOLGA8G,GOLGA6L25P,GOLGA8J,GOLGA8R,GOLGA8Q,GOLGA8H,MTMR10,GOLGA8K,GOLGA8O,ARHGAP11A-SCG5,ARHGAP11A,SCG5,EMC7,EMC4,NUTM1,LPCAT4,GOLGA8A,GJD2,ZNF770,TMCO5A,SPRED1,FAM98B,THBS1,BMF,PAK6,BUB1B-PAK6,PLCB2,INAFM2,DISP2,KNSTRN,IVD,BAHD1,CCDC32,RPUSD2,RAD51,RMDN3,GCHFR,DNAJC17,SPINT1,VPS18,DLL4,EXD1,ENSG00000285920,OIP5,NUSAP1,RTF1,ITPKA,TYRO3,JMJD7,JMJD7-PLA2G4B,PLA2G4B,SPTBN5,PLA2G4D,PLA2G4F,TMEM87A,ENSG00000258461,CAPN3,SNAP23,ENSG00000285942,CDAN1,TMEM62,CCNDBP1,EPB42,TGM5,TGM7,ADAL,TUBGCP4,MAP1A,PPIP5K1,CKMT1B,CATSPER2,CKMT1A,ENSG00000262560,SERF2,SERINC4,HYPK,MFAP1,WDR76,CTDSPL2,EIF3J,SPG11,PATL2,B2M,TRIM69,TERB2,DUOX2,DUOXA1,DUOX1,SLC28A2,GATM,SPATA5L1,C15orf48,SLC30A4,BLOC1S6,ENSG00000260170,SQOR,CYFIP1,MKRN3,ATP10A,GABRB3,GABRA5,HERC2,GOLGA8M,FAM189A1,TJP1,CHRFAM7A,ARHGAP11B,ENSG00000284906,FAN1,TRPM1,KLF13,OTUD7A,CHRNA7,GOLGA8N,GREM1,FMN1,RYR3,AVEN,CHRM5,KATNBL1,GOLGA8B,AQR,CDIN1,MEIS2,FSIP1,GPR176,EIF2AK4,BUB1B,CCDC9B,CHST14,INO80,CHP1,NDUFAF1,RPAP1,MAPKBP1,EHD4,PLA2G4E,VPS39,GANC,ZNF106,HAUS2,TTBK2,UBR1,TP53BP1,STRC,ENSG00000284772,FRMD5,GOLM2,SORD,SHF,SEMA6D,NIPA1,GABRG3,OCA2,APBA2,SLC12A6,DPH6,RASGRP1,KNL1,STARD9,PDIA3,SNRPN,MG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6" applyNumberFormat="0" applyAlignment="0" applyProtection="0">
      <alignment vertical="center"/>
    </xf>
    <xf numFmtId="0" fontId="10" fillId="4" borderId="7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2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2"/>
  <sheetViews>
    <sheetView tabSelected="1" workbookViewId="0">
      <selection activeCell="A1" sqref="A1:B1"/>
    </sheetView>
  </sheetViews>
  <sheetFormatPr defaultColWidth="8.72727272727273" defaultRowHeight="14" outlineLevelCol="1"/>
  <cols>
    <col min="1" max="1" width="65.6363636363636" customWidth="1"/>
    <col min="2" max="2" width="73.8181818181818" customWidth="1"/>
  </cols>
  <sheetData>
    <row r="1" spans="1:2">
      <c r="A1" s="1" t="s">
        <v>0</v>
      </c>
      <c r="B1" s="1"/>
    </row>
    <row r="2" spans="1:2">
      <c r="A2" s="2" t="s">
        <v>1</v>
      </c>
      <c r="B2" s="2" t="s">
        <v>2</v>
      </c>
    </row>
    <row r="3" spans="1:2">
      <c r="A3" s="3" t="s">
        <v>3</v>
      </c>
      <c r="B3" s="3" t="s">
        <v>4</v>
      </c>
    </row>
    <row r="4" spans="1:2">
      <c r="A4" s="3" t="s">
        <v>5</v>
      </c>
      <c r="B4" s="3" t="s">
        <v>6</v>
      </c>
    </row>
    <row r="5" spans="1:2">
      <c r="A5" s="3" t="s">
        <v>7</v>
      </c>
      <c r="B5" s="3" t="s">
        <v>8</v>
      </c>
    </row>
    <row r="6" spans="1:2">
      <c r="A6" s="3" t="s">
        <v>9</v>
      </c>
      <c r="B6" s="3" t="s">
        <v>10</v>
      </c>
    </row>
    <row r="7" spans="1:2">
      <c r="A7" s="3" t="s">
        <v>11</v>
      </c>
      <c r="B7" s="3" t="s">
        <v>12</v>
      </c>
    </row>
    <row r="8" spans="1:2">
      <c r="A8" s="3" t="s">
        <v>13</v>
      </c>
      <c r="B8" s="3" t="s">
        <v>14</v>
      </c>
    </row>
    <row r="9" spans="1:2">
      <c r="A9" s="3" t="s">
        <v>15</v>
      </c>
      <c r="B9" s="3" t="s">
        <v>16</v>
      </c>
    </row>
    <row r="10" spans="1:2">
      <c r="A10" s="3" t="s">
        <v>17</v>
      </c>
      <c r="B10" s="3" t="s">
        <v>18</v>
      </c>
    </row>
    <row r="11" spans="1:2">
      <c r="A11" s="3" t="s">
        <v>19</v>
      </c>
      <c r="B11" s="3" t="s">
        <v>20</v>
      </c>
    </row>
    <row r="12" spans="1:2">
      <c r="A12" s="3" t="s">
        <v>21</v>
      </c>
      <c r="B12" s="3" t="s">
        <v>22</v>
      </c>
    </row>
    <row r="13" spans="1:2">
      <c r="A13" s="3" t="s">
        <v>23</v>
      </c>
      <c r="B13" s="3" t="s">
        <v>24</v>
      </c>
    </row>
    <row r="14" spans="1:2">
      <c r="A14" s="3" t="s">
        <v>25</v>
      </c>
      <c r="B14" s="3" t="s">
        <v>24</v>
      </c>
    </row>
    <row r="15" spans="1:2">
      <c r="A15" s="3" t="s">
        <v>26</v>
      </c>
      <c r="B15" s="3" t="s">
        <v>27</v>
      </c>
    </row>
    <row r="16" spans="1:2">
      <c r="A16" s="3" t="s">
        <v>28</v>
      </c>
      <c r="B16" s="3" t="s">
        <v>29</v>
      </c>
    </row>
    <row r="17" spans="1:2">
      <c r="A17" s="3" t="s">
        <v>30</v>
      </c>
      <c r="B17" s="3" t="s">
        <v>31</v>
      </c>
    </row>
    <row r="18" spans="1:2">
      <c r="A18" s="3" t="s">
        <v>32</v>
      </c>
      <c r="B18" s="3" t="s">
        <v>33</v>
      </c>
    </row>
    <row r="19" spans="1:2">
      <c r="A19" s="3" t="s">
        <v>34</v>
      </c>
      <c r="B19" s="3" t="s">
        <v>35</v>
      </c>
    </row>
    <row r="20" spans="1:2">
      <c r="A20" s="3" t="s">
        <v>36</v>
      </c>
      <c r="B20" s="3" t="s">
        <v>37</v>
      </c>
    </row>
    <row r="21" spans="1:2">
      <c r="A21" s="3" t="s">
        <v>38</v>
      </c>
      <c r="B21" s="3" t="s">
        <v>37</v>
      </c>
    </row>
    <row r="22" spans="1:2">
      <c r="A22" s="3" t="s">
        <v>39</v>
      </c>
      <c r="B22" s="3" t="s">
        <v>40</v>
      </c>
    </row>
    <row r="23" spans="1:2">
      <c r="A23" s="3" t="s">
        <v>41</v>
      </c>
      <c r="B23" s="3" t="s">
        <v>42</v>
      </c>
    </row>
    <row r="24" spans="1:2">
      <c r="A24" s="3" t="s">
        <v>43</v>
      </c>
      <c r="B24" s="3" t="s">
        <v>44</v>
      </c>
    </row>
    <row r="25" spans="1:2">
      <c r="A25" s="3" t="s">
        <v>45</v>
      </c>
      <c r="B25" s="3" t="s">
        <v>46</v>
      </c>
    </row>
    <row r="26" spans="1:2">
      <c r="A26" s="3" t="s">
        <v>47</v>
      </c>
      <c r="B26" s="3" t="s">
        <v>48</v>
      </c>
    </row>
    <row r="27" spans="1:2">
      <c r="A27" s="3" t="s">
        <v>49</v>
      </c>
      <c r="B27" s="3" t="s">
        <v>50</v>
      </c>
    </row>
    <row r="28" spans="1:2">
      <c r="A28" s="3" t="s">
        <v>51</v>
      </c>
      <c r="B28" s="3" t="s">
        <v>52</v>
      </c>
    </row>
    <row r="29" spans="1:2">
      <c r="A29" s="3" t="s">
        <v>53</v>
      </c>
      <c r="B29" s="3" t="s">
        <v>54</v>
      </c>
    </row>
    <row r="30" spans="1:2">
      <c r="A30" s="3" t="s">
        <v>55</v>
      </c>
      <c r="B30" s="3" t="s">
        <v>56</v>
      </c>
    </row>
    <row r="31" spans="1:2">
      <c r="A31" s="3" t="s">
        <v>57</v>
      </c>
      <c r="B31" s="3" t="s">
        <v>58</v>
      </c>
    </row>
    <row r="32" spans="1:2">
      <c r="A32" s="3" t="s">
        <v>59</v>
      </c>
      <c r="B32" s="3" t="s">
        <v>60</v>
      </c>
    </row>
    <row r="33" spans="1:2">
      <c r="A33" s="3" t="s">
        <v>61</v>
      </c>
      <c r="B33" s="3" t="s">
        <v>62</v>
      </c>
    </row>
    <row r="34" spans="1:2">
      <c r="A34" s="3" t="s">
        <v>63</v>
      </c>
      <c r="B34" s="3" t="s">
        <v>64</v>
      </c>
    </row>
    <row r="35" spans="1:2">
      <c r="A35" s="3" t="s">
        <v>65</v>
      </c>
      <c r="B35" s="3" t="s">
        <v>66</v>
      </c>
    </row>
    <row r="36" spans="1:2">
      <c r="A36" s="3" t="s">
        <v>67</v>
      </c>
      <c r="B36" s="3" t="s">
        <v>68</v>
      </c>
    </row>
    <row r="37" spans="1:2">
      <c r="A37" s="3" t="s">
        <v>69</v>
      </c>
      <c r="B37" s="3" t="s">
        <v>70</v>
      </c>
    </row>
    <row r="38" spans="1:2">
      <c r="A38" s="3" t="s">
        <v>71</v>
      </c>
      <c r="B38" s="3" t="s">
        <v>70</v>
      </c>
    </row>
    <row r="39" spans="1:2">
      <c r="A39" s="3" t="s">
        <v>72</v>
      </c>
      <c r="B39" s="3" t="s">
        <v>73</v>
      </c>
    </row>
    <row r="40" spans="1:2">
      <c r="A40" s="3" t="s">
        <v>74</v>
      </c>
      <c r="B40" s="3" t="s">
        <v>75</v>
      </c>
    </row>
    <row r="41" spans="1:2">
      <c r="A41" s="3" t="s">
        <v>76</v>
      </c>
      <c r="B41" s="3" t="s">
        <v>77</v>
      </c>
    </row>
    <row r="42" spans="1:2">
      <c r="A42" s="3" t="s">
        <v>78</v>
      </c>
      <c r="B42" s="3" t="s">
        <v>79</v>
      </c>
    </row>
    <row r="43" spans="1:2">
      <c r="A43" s="3" t="s">
        <v>80</v>
      </c>
      <c r="B43" s="3" t="s">
        <v>81</v>
      </c>
    </row>
    <row r="44" spans="1:2">
      <c r="A44" s="3" t="s">
        <v>82</v>
      </c>
      <c r="B44" s="3" t="s">
        <v>83</v>
      </c>
    </row>
    <row r="45" spans="1:2">
      <c r="A45" s="3" t="s">
        <v>84</v>
      </c>
      <c r="B45" s="3" t="s">
        <v>85</v>
      </c>
    </row>
    <row r="46" spans="1:2">
      <c r="A46" s="3" t="s">
        <v>86</v>
      </c>
      <c r="B46" s="3" t="s">
        <v>87</v>
      </c>
    </row>
    <row r="47" spans="1:2">
      <c r="A47" s="3" t="s">
        <v>88</v>
      </c>
      <c r="B47" s="3" t="s">
        <v>89</v>
      </c>
    </row>
    <row r="48" spans="1:2">
      <c r="A48" s="3" t="s">
        <v>90</v>
      </c>
      <c r="B48" s="3" t="s">
        <v>91</v>
      </c>
    </row>
    <row r="49" spans="1:2">
      <c r="A49" s="3" t="s">
        <v>92</v>
      </c>
      <c r="B49" s="3" t="s">
        <v>93</v>
      </c>
    </row>
    <row r="50" spans="1:2">
      <c r="A50" s="3" t="s">
        <v>94</v>
      </c>
      <c r="B50" s="3" t="s">
        <v>95</v>
      </c>
    </row>
    <row r="51" spans="1:2">
      <c r="A51" s="3" t="s">
        <v>96</v>
      </c>
      <c r="B51" s="3" t="s">
        <v>97</v>
      </c>
    </row>
    <row r="52" spans="1:2">
      <c r="A52" s="4" t="s">
        <v>98</v>
      </c>
      <c r="B52" s="4" t="s">
        <v>99</v>
      </c>
    </row>
  </sheetData>
  <mergeCells count="1">
    <mergeCell ref="A1:B1"/>
  </mergeCells>
  <conditionalFormatting sqref="A3:A41">
    <cfRule type="duplicateValues" dxfId="0" priority="2"/>
  </conditionalFormatting>
  <conditionalFormatting sqref="A42:A5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泠泠琦风</cp:lastModifiedBy>
  <dcterms:created xsi:type="dcterms:W3CDTF">2023-09-26T07:54:30Z</dcterms:created>
  <dcterms:modified xsi:type="dcterms:W3CDTF">2023-09-26T08:1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2F52652FAA4BF095DC411CB5A8AF15_11</vt:lpwstr>
  </property>
  <property fmtid="{D5CDD505-2E9C-101B-9397-08002B2CF9AE}" pid="3" name="KSOProductBuildVer">
    <vt:lpwstr>2052-12.1.0.15398</vt:lpwstr>
  </property>
</Properties>
</file>